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626"/>
  <workbookPr defaultThemeVersion="124226"/>
  <mc:AlternateContent xmlns:mc="http://schemas.openxmlformats.org/markup-compatibility/2006">
    <mc:Choice Requires="x15">
      <x15ac:absPath xmlns:x15ac="http://schemas.microsoft.com/office/spreadsheetml/2010/11/ac" url="E:\Rachita Article\FINAL REVISION\PONE-D-23-03097\"/>
    </mc:Choice>
  </mc:AlternateContent>
  <xr:revisionPtr revIDLastSave="0" documentId="13_ncr:1_{634DF550-E733-4808-BD19-1D9971F2C7BE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1" sheetId="4" r:id="rId1"/>
  </sheets>
  <calcPr calcId="191029"/>
</workbook>
</file>

<file path=xl/calcChain.xml><?xml version="1.0" encoding="utf-8"?>
<calcChain xmlns="http://schemas.openxmlformats.org/spreadsheetml/2006/main">
  <c r="F38" i="4" l="1"/>
  <c r="F37" i="4"/>
  <c r="E38" i="4"/>
  <c r="B38" i="4"/>
  <c r="E37" i="4"/>
  <c r="B37" i="4"/>
  <c r="AL38" i="4"/>
  <c r="AK38" i="4"/>
  <c r="AH38" i="4"/>
  <c r="AG38" i="4"/>
  <c r="AD38" i="4"/>
  <c r="AC38" i="4"/>
  <c r="Z38" i="4"/>
  <c r="Y38" i="4"/>
  <c r="V38" i="4"/>
  <c r="U38" i="4"/>
  <c r="R38" i="4"/>
  <c r="Q38" i="4"/>
  <c r="N38" i="4"/>
  <c r="M38" i="4"/>
  <c r="J38" i="4"/>
  <c r="I38" i="4"/>
  <c r="AL37" i="4"/>
  <c r="AK37" i="4"/>
  <c r="AH37" i="4"/>
  <c r="AG37" i="4"/>
  <c r="AD37" i="4"/>
  <c r="AC37" i="4"/>
  <c r="Z37" i="4"/>
  <c r="Y37" i="4"/>
  <c r="V37" i="4"/>
  <c r="U37" i="4"/>
  <c r="R37" i="4"/>
  <c r="Q37" i="4"/>
  <c r="N37" i="4"/>
  <c r="M37" i="4"/>
  <c r="J37" i="4"/>
  <c r="I37" i="4"/>
</calcChain>
</file>

<file path=xl/sharedStrings.xml><?xml version="1.0" encoding="utf-8"?>
<sst xmlns="http://schemas.openxmlformats.org/spreadsheetml/2006/main" count="41" uniqueCount="18">
  <si>
    <t>10mg/ml</t>
  </si>
  <si>
    <t>5mg/ml</t>
  </si>
  <si>
    <t>2mg/ml</t>
  </si>
  <si>
    <t>SD</t>
  </si>
  <si>
    <t>Mean</t>
  </si>
  <si>
    <t>1mg/ml</t>
  </si>
  <si>
    <t>Control</t>
  </si>
  <si>
    <t>10 mg/ml</t>
  </si>
  <si>
    <t>Praziquantel</t>
  </si>
  <si>
    <t>0.05mg/ml</t>
  </si>
  <si>
    <t>Time of paralysis (hours)</t>
  </si>
  <si>
    <t>Time of death (hours)</t>
  </si>
  <si>
    <t>Ethanolic crude extract</t>
  </si>
  <si>
    <t>n-Hexane fraction</t>
  </si>
  <si>
    <t>Chlorofom fraction</t>
  </si>
  <si>
    <t>Ethyl acetate fraction</t>
  </si>
  <si>
    <t>n-Butanol fraction</t>
  </si>
  <si>
    <r>
      <t xml:space="preserve">Results of efficacy testing of ethanolic crude extract of </t>
    </r>
    <r>
      <rPr>
        <b/>
        <i/>
        <sz val="20"/>
        <color theme="1"/>
        <rFont val="Calibri"/>
        <family val="2"/>
        <scheme val="minor"/>
      </rPr>
      <t xml:space="preserve">Holarrhena pubescens </t>
    </r>
    <r>
      <rPr>
        <b/>
        <sz val="20"/>
        <color theme="1"/>
        <rFont val="Calibri"/>
        <family val="2"/>
        <scheme val="minor"/>
      </rPr>
      <t xml:space="preserve">and its fractions against </t>
    </r>
    <r>
      <rPr>
        <b/>
        <i/>
        <sz val="20"/>
        <color theme="1"/>
        <rFont val="Calibri"/>
        <family val="2"/>
        <scheme val="minor"/>
      </rPr>
      <t>Raillietina</t>
    </r>
    <r>
      <rPr>
        <b/>
        <sz val="20"/>
        <color theme="1"/>
        <rFont val="Calibri"/>
        <family val="2"/>
        <scheme val="minor"/>
      </rPr>
      <t xml:space="preserve"> sp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2" fontId="0" fillId="0" borderId="0" xfId="0" applyNumberFormat="1"/>
    <xf numFmtId="0" fontId="3" fillId="0" borderId="0" xfId="0" applyFont="1" applyAlignment="1">
      <alignment horizontal="center"/>
    </xf>
    <xf numFmtId="0" fontId="4" fillId="0" borderId="0" xfId="0" applyFont="1" applyAlignment="1">
      <alignment vertical="center" wrapText="1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47"/>
  <sheetViews>
    <sheetView tabSelected="1" topLeftCell="G1" zoomScale="70" zoomScaleNormal="70" workbookViewId="0">
      <selection activeCell="H20" sqref="H20"/>
    </sheetView>
  </sheetViews>
  <sheetFormatPr defaultRowHeight="14.5" x14ac:dyDescent="0.35"/>
  <cols>
    <col min="2" max="2" width="10.453125" customWidth="1"/>
    <col min="4" max="4" width="12.54296875" customWidth="1"/>
    <col min="5" max="5" width="12.81640625" customWidth="1"/>
    <col min="24" max="24" width="9.81640625" customWidth="1"/>
    <col min="27" max="27" width="7.1796875" customWidth="1"/>
    <col min="28" max="28" width="10.08984375" customWidth="1"/>
    <col min="40" max="40" width="18.7265625" customWidth="1"/>
    <col min="41" max="42" width="13" hidden="1" customWidth="1"/>
    <col min="43" max="44" width="13" customWidth="1"/>
    <col min="45" max="45" width="15.1796875" customWidth="1"/>
    <col min="46" max="46" width="15.7265625" customWidth="1"/>
    <col min="47" max="47" width="14" customWidth="1"/>
    <col min="48" max="48" width="12" customWidth="1"/>
  </cols>
  <sheetData>
    <row r="1" spans="1:38" ht="26" x14ac:dyDescent="0.6">
      <c r="S1" s="6" t="s">
        <v>17</v>
      </c>
    </row>
    <row r="2" spans="1:38" ht="43.5" x14ac:dyDescent="0.35">
      <c r="A2" s="7" t="s">
        <v>6</v>
      </c>
      <c r="B2" s="7" t="s">
        <v>11</v>
      </c>
      <c r="C2" s="7"/>
      <c r="D2" s="7" t="s">
        <v>8</v>
      </c>
      <c r="E2" s="7" t="s">
        <v>10</v>
      </c>
      <c r="F2" s="7" t="s">
        <v>11</v>
      </c>
      <c r="G2" s="7"/>
      <c r="H2" s="7" t="s">
        <v>12</v>
      </c>
      <c r="I2" s="7" t="s">
        <v>10</v>
      </c>
      <c r="J2" s="7" t="s">
        <v>11</v>
      </c>
      <c r="K2" s="7"/>
      <c r="L2" s="7" t="s">
        <v>12</v>
      </c>
      <c r="M2" s="7" t="s">
        <v>10</v>
      </c>
      <c r="N2" s="7" t="s">
        <v>11</v>
      </c>
      <c r="O2" s="7"/>
      <c r="P2" s="7" t="s">
        <v>12</v>
      </c>
      <c r="Q2" s="7" t="s">
        <v>10</v>
      </c>
      <c r="R2" s="7" t="s">
        <v>11</v>
      </c>
      <c r="S2" s="7"/>
      <c r="T2" s="7" t="s">
        <v>12</v>
      </c>
      <c r="U2" s="7" t="s">
        <v>10</v>
      </c>
      <c r="V2" s="7" t="s">
        <v>11</v>
      </c>
      <c r="W2" s="7"/>
      <c r="X2" s="7" t="s">
        <v>13</v>
      </c>
      <c r="Y2" s="7" t="s">
        <v>10</v>
      </c>
      <c r="Z2" s="7" t="s">
        <v>11</v>
      </c>
      <c r="AA2" s="7"/>
      <c r="AB2" s="7" t="s">
        <v>14</v>
      </c>
      <c r="AC2" s="7" t="s">
        <v>10</v>
      </c>
      <c r="AD2" s="7" t="s">
        <v>11</v>
      </c>
      <c r="AE2" s="7"/>
      <c r="AF2" s="7" t="s">
        <v>15</v>
      </c>
      <c r="AG2" s="7" t="s">
        <v>10</v>
      </c>
      <c r="AH2" s="7" t="s">
        <v>11</v>
      </c>
      <c r="AI2" s="7"/>
      <c r="AJ2" s="7" t="s">
        <v>16</v>
      </c>
      <c r="AK2" s="7" t="s">
        <v>10</v>
      </c>
      <c r="AL2" s="7" t="s">
        <v>11</v>
      </c>
    </row>
    <row r="3" spans="1:38" x14ac:dyDescent="0.35">
      <c r="B3">
        <v>71.06</v>
      </c>
      <c r="D3" s="8" t="s">
        <v>9</v>
      </c>
      <c r="E3">
        <v>0.37</v>
      </c>
      <c r="F3">
        <v>0.97</v>
      </c>
      <c r="H3" s="8" t="s">
        <v>0</v>
      </c>
      <c r="I3">
        <v>0.98</v>
      </c>
      <c r="J3">
        <v>3.9</v>
      </c>
      <c r="L3" s="8" t="s">
        <v>1</v>
      </c>
      <c r="M3" s="1">
        <v>1.9</v>
      </c>
      <c r="N3">
        <v>6.25</v>
      </c>
      <c r="P3" s="8" t="s">
        <v>2</v>
      </c>
      <c r="Q3">
        <v>5</v>
      </c>
      <c r="R3">
        <v>8.35</v>
      </c>
      <c r="T3" s="8" t="s">
        <v>5</v>
      </c>
      <c r="U3">
        <v>9</v>
      </c>
      <c r="V3">
        <v>12.5</v>
      </c>
      <c r="X3" s="8" t="s">
        <v>0</v>
      </c>
      <c r="Y3">
        <v>6.1</v>
      </c>
      <c r="Z3">
        <v>20.38</v>
      </c>
      <c r="AB3" s="8" t="s">
        <v>0</v>
      </c>
      <c r="AC3">
        <v>5.03</v>
      </c>
      <c r="AD3">
        <v>19.25</v>
      </c>
      <c r="AF3" s="8" t="s">
        <v>7</v>
      </c>
      <c r="AG3">
        <v>0.49</v>
      </c>
      <c r="AH3">
        <v>2.52</v>
      </c>
      <c r="AJ3" s="8" t="s">
        <v>7</v>
      </c>
      <c r="AK3">
        <v>0.52</v>
      </c>
      <c r="AL3">
        <v>3.9</v>
      </c>
    </row>
    <row r="4" spans="1:38" x14ac:dyDescent="0.35">
      <c r="B4">
        <v>72.05</v>
      </c>
      <c r="E4">
        <v>0.59</v>
      </c>
      <c r="F4">
        <v>0.96</v>
      </c>
      <c r="I4">
        <v>0.98</v>
      </c>
      <c r="J4">
        <v>3.9</v>
      </c>
      <c r="M4" s="1">
        <v>1.94</v>
      </c>
      <c r="N4">
        <v>6.2</v>
      </c>
      <c r="Q4">
        <v>5.01</v>
      </c>
      <c r="R4">
        <v>8.25</v>
      </c>
      <c r="U4">
        <v>9.02</v>
      </c>
      <c r="V4">
        <v>12</v>
      </c>
      <c r="Y4">
        <v>5.98</v>
      </c>
      <c r="Z4">
        <v>19.920000000000002</v>
      </c>
      <c r="AC4">
        <v>5.32</v>
      </c>
      <c r="AD4">
        <v>19.41</v>
      </c>
      <c r="AG4">
        <v>0.51</v>
      </c>
      <c r="AH4">
        <v>2.68</v>
      </c>
      <c r="AK4">
        <v>0.61</v>
      </c>
      <c r="AL4">
        <v>3.92</v>
      </c>
    </row>
    <row r="5" spans="1:38" x14ac:dyDescent="0.35">
      <c r="B5">
        <v>71.5</v>
      </c>
      <c r="E5">
        <v>0.43</v>
      </c>
      <c r="F5">
        <v>0.95</v>
      </c>
      <c r="I5">
        <v>0.98</v>
      </c>
      <c r="J5">
        <v>3.94</v>
      </c>
      <c r="M5" s="1">
        <v>2.13</v>
      </c>
      <c r="N5">
        <v>6.51</v>
      </c>
      <c r="Q5">
        <v>5.18</v>
      </c>
      <c r="R5">
        <v>8.1</v>
      </c>
      <c r="U5">
        <v>9.3000000000000007</v>
      </c>
      <c r="V5">
        <v>12.3</v>
      </c>
      <c r="Y5">
        <v>5.5</v>
      </c>
      <c r="Z5">
        <v>20.23</v>
      </c>
      <c r="AC5">
        <v>5.2</v>
      </c>
      <c r="AD5">
        <v>19.440000000000001</v>
      </c>
      <c r="AG5">
        <v>0.66</v>
      </c>
      <c r="AH5">
        <v>3.59</v>
      </c>
      <c r="AK5">
        <v>1.02</v>
      </c>
      <c r="AL5">
        <v>4.5199999999999996</v>
      </c>
    </row>
    <row r="6" spans="1:38" x14ac:dyDescent="0.35">
      <c r="B6">
        <v>70.56</v>
      </c>
      <c r="E6">
        <v>0.52</v>
      </c>
      <c r="F6">
        <v>0.98</v>
      </c>
      <c r="I6">
        <v>0.91</v>
      </c>
      <c r="J6">
        <v>4.7</v>
      </c>
      <c r="M6" s="1">
        <v>2.38</v>
      </c>
      <c r="N6">
        <v>6.15</v>
      </c>
      <c r="Q6">
        <v>5.28</v>
      </c>
      <c r="R6">
        <v>8.01</v>
      </c>
      <c r="U6">
        <v>9.5</v>
      </c>
      <c r="V6">
        <v>12.51</v>
      </c>
      <c r="Y6">
        <v>6.16</v>
      </c>
      <c r="Z6">
        <v>20.48</v>
      </c>
      <c r="AC6">
        <v>5.01</v>
      </c>
      <c r="AD6">
        <v>19.2</v>
      </c>
      <c r="AG6">
        <v>0.78</v>
      </c>
      <c r="AH6">
        <v>3.55</v>
      </c>
      <c r="AK6">
        <v>1.1599999999999999</v>
      </c>
      <c r="AL6">
        <v>4.7</v>
      </c>
    </row>
    <row r="7" spans="1:38" x14ac:dyDescent="0.35">
      <c r="B7">
        <v>71.02</v>
      </c>
      <c r="E7">
        <v>0.48</v>
      </c>
      <c r="F7">
        <v>1.02</v>
      </c>
      <c r="I7">
        <v>0.91</v>
      </c>
      <c r="J7">
        <v>4.7</v>
      </c>
      <c r="M7" s="1">
        <v>2.11</v>
      </c>
      <c r="N7">
        <v>6.2</v>
      </c>
      <c r="Q7">
        <v>5.16</v>
      </c>
      <c r="R7">
        <v>8.36</v>
      </c>
      <c r="U7">
        <v>9.6</v>
      </c>
      <c r="V7">
        <v>12.25</v>
      </c>
      <c r="Y7">
        <v>7.5</v>
      </c>
      <c r="Z7">
        <v>21.25</v>
      </c>
      <c r="AC7">
        <v>5.19</v>
      </c>
      <c r="AD7">
        <v>19.399999999999999</v>
      </c>
      <c r="AG7">
        <v>0.57999999999999996</v>
      </c>
      <c r="AH7">
        <v>2.89</v>
      </c>
      <c r="AK7">
        <v>1.41</v>
      </c>
      <c r="AL7">
        <v>5.12</v>
      </c>
    </row>
    <row r="8" spans="1:38" x14ac:dyDescent="0.35">
      <c r="B8">
        <v>71.02</v>
      </c>
      <c r="E8">
        <v>0.42</v>
      </c>
      <c r="F8">
        <v>1.03</v>
      </c>
      <c r="I8">
        <v>0.95</v>
      </c>
      <c r="J8">
        <v>4.71</v>
      </c>
      <c r="M8" s="1">
        <v>2.36</v>
      </c>
      <c r="N8">
        <v>6.25</v>
      </c>
      <c r="Q8">
        <v>5.0199999999999996</v>
      </c>
      <c r="R8">
        <v>8.39</v>
      </c>
      <c r="U8">
        <v>9.5</v>
      </c>
      <c r="V8">
        <v>12.51</v>
      </c>
      <c r="Y8">
        <v>6.62</v>
      </c>
      <c r="Z8">
        <v>20.54</v>
      </c>
      <c r="AC8">
        <v>5.32</v>
      </c>
      <c r="AD8">
        <v>19.41</v>
      </c>
      <c r="AG8">
        <v>1.04</v>
      </c>
      <c r="AH8">
        <v>4.16</v>
      </c>
      <c r="AK8">
        <v>0.83</v>
      </c>
      <c r="AL8">
        <v>4.2</v>
      </c>
    </row>
    <row r="9" spans="1:38" x14ac:dyDescent="0.35">
      <c r="B9">
        <v>70.5</v>
      </c>
      <c r="E9">
        <v>0.49</v>
      </c>
      <c r="F9">
        <v>0.99</v>
      </c>
      <c r="I9">
        <v>1.33</v>
      </c>
      <c r="J9">
        <v>4.4000000000000004</v>
      </c>
      <c r="M9" s="1">
        <v>2.25</v>
      </c>
      <c r="N9">
        <v>6.7</v>
      </c>
      <c r="Q9">
        <v>5.12</v>
      </c>
      <c r="R9">
        <v>8.3699999999999992</v>
      </c>
      <c r="U9">
        <v>10.119999999999999</v>
      </c>
      <c r="V9">
        <v>13.02</v>
      </c>
      <c r="Y9">
        <v>6.5</v>
      </c>
      <c r="Z9">
        <v>20.34</v>
      </c>
      <c r="AC9">
        <v>5.3</v>
      </c>
      <c r="AD9">
        <v>19.45</v>
      </c>
      <c r="AG9">
        <v>0.98</v>
      </c>
      <c r="AH9">
        <v>4.04</v>
      </c>
      <c r="AK9">
        <v>1.65</v>
      </c>
      <c r="AL9">
        <v>5.45</v>
      </c>
    </row>
    <row r="10" spans="1:38" x14ac:dyDescent="0.35">
      <c r="B10">
        <v>71.47</v>
      </c>
      <c r="E10">
        <v>0.49</v>
      </c>
      <c r="F10">
        <v>0.98</v>
      </c>
      <c r="I10">
        <v>1.36</v>
      </c>
      <c r="J10">
        <v>4.53</v>
      </c>
      <c r="M10" s="1">
        <v>1.78</v>
      </c>
      <c r="N10">
        <v>6.51</v>
      </c>
      <c r="Q10">
        <v>5.3</v>
      </c>
      <c r="R10">
        <v>8.4</v>
      </c>
      <c r="U10">
        <v>10.15</v>
      </c>
      <c r="V10">
        <v>13.52</v>
      </c>
      <c r="Y10">
        <v>6.16</v>
      </c>
      <c r="Z10">
        <v>20.399999999999999</v>
      </c>
      <c r="AC10">
        <v>5.27</v>
      </c>
      <c r="AD10">
        <v>19.510000000000002</v>
      </c>
      <c r="AG10">
        <v>0.54</v>
      </c>
      <c r="AH10">
        <v>2.88</v>
      </c>
      <c r="AK10">
        <v>1.89</v>
      </c>
      <c r="AL10">
        <v>5.84</v>
      </c>
    </row>
    <row r="11" spans="1:38" x14ac:dyDescent="0.35">
      <c r="B11">
        <v>71.45</v>
      </c>
      <c r="E11">
        <v>0.47</v>
      </c>
      <c r="F11">
        <v>1.01</v>
      </c>
      <c r="I11">
        <v>1.36</v>
      </c>
      <c r="J11">
        <v>4.55</v>
      </c>
      <c r="M11" s="1">
        <v>1.78</v>
      </c>
      <c r="N11">
        <v>6.6</v>
      </c>
      <c r="Q11">
        <v>4.75</v>
      </c>
      <c r="R11">
        <v>8.42</v>
      </c>
      <c r="U11">
        <v>10.11</v>
      </c>
      <c r="V11">
        <v>13.57</v>
      </c>
      <c r="Y11">
        <v>5.97</v>
      </c>
      <c r="Z11">
        <v>19.809999999999999</v>
      </c>
      <c r="AC11">
        <v>5.19</v>
      </c>
      <c r="AD11">
        <v>19.420000000000002</v>
      </c>
      <c r="AG11">
        <v>0.81</v>
      </c>
      <c r="AH11">
        <v>3.97</v>
      </c>
      <c r="AK11">
        <v>1.05</v>
      </c>
      <c r="AL11">
        <v>4.66</v>
      </c>
    </row>
    <row r="12" spans="1:38" x14ac:dyDescent="0.35">
      <c r="B12">
        <v>71.02</v>
      </c>
      <c r="E12">
        <v>0.45</v>
      </c>
      <c r="F12">
        <v>0.99</v>
      </c>
      <c r="I12">
        <v>1.1100000000000001</v>
      </c>
      <c r="J12">
        <v>4.58</v>
      </c>
      <c r="M12" s="1">
        <v>1.94</v>
      </c>
      <c r="N12">
        <v>6.52</v>
      </c>
      <c r="Q12">
        <v>5.15</v>
      </c>
      <c r="R12">
        <v>8.4499999999999993</v>
      </c>
      <c r="U12">
        <v>9.9</v>
      </c>
      <c r="V12">
        <v>13.01</v>
      </c>
      <c r="Y12">
        <v>6.02</v>
      </c>
      <c r="Z12">
        <v>19.97</v>
      </c>
      <c r="AC12">
        <v>5.31</v>
      </c>
      <c r="AD12">
        <v>19.579999999999998</v>
      </c>
      <c r="AG12">
        <v>0.73</v>
      </c>
      <c r="AH12">
        <v>3.78</v>
      </c>
      <c r="AK12">
        <v>1.08</v>
      </c>
      <c r="AL12">
        <v>4.8899999999999997</v>
      </c>
    </row>
    <row r="13" spans="1:38" x14ac:dyDescent="0.35">
      <c r="B13">
        <v>70.59</v>
      </c>
      <c r="E13">
        <v>0.56999999999999995</v>
      </c>
      <c r="F13">
        <v>0.98</v>
      </c>
      <c r="I13">
        <v>1.1299999999999999</v>
      </c>
      <c r="J13">
        <v>4.5599999999999996</v>
      </c>
      <c r="M13" s="1">
        <v>2.13</v>
      </c>
      <c r="N13">
        <v>6.7</v>
      </c>
      <c r="Q13">
        <v>5.2</v>
      </c>
      <c r="R13">
        <v>8.4700000000000006</v>
      </c>
      <c r="U13">
        <v>9.8000000000000007</v>
      </c>
      <c r="V13">
        <v>13.02</v>
      </c>
      <c r="Y13">
        <v>6.15</v>
      </c>
      <c r="Z13">
        <v>20.260000000000002</v>
      </c>
      <c r="AC13">
        <v>5.32</v>
      </c>
      <c r="AD13">
        <v>19.63</v>
      </c>
      <c r="AG13">
        <v>1.24</v>
      </c>
      <c r="AH13">
        <v>4.6900000000000004</v>
      </c>
      <c r="AK13">
        <v>1.94</v>
      </c>
      <c r="AL13">
        <v>5.98</v>
      </c>
    </row>
    <row r="14" spans="1:38" x14ac:dyDescent="0.35">
      <c r="B14">
        <v>71.319999999999993</v>
      </c>
      <c r="E14">
        <v>0.59</v>
      </c>
      <c r="F14">
        <v>1.05</v>
      </c>
      <c r="I14">
        <v>1.1499999999999999</v>
      </c>
      <c r="J14">
        <v>4.53</v>
      </c>
      <c r="M14" s="1">
        <v>2.15</v>
      </c>
      <c r="N14">
        <v>6.9</v>
      </c>
      <c r="Q14">
        <v>5.0199999999999996</v>
      </c>
      <c r="R14">
        <v>8.49</v>
      </c>
      <c r="U14">
        <v>9.5</v>
      </c>
      <c r="V14">
        <v>12.69</v>
      </c>
      <c r="Y14">
        <v>6.16</v>
      </c>
      <c r="Z14">
        <v>20.2</v>
      </c>
      <c r="AC14">
        <v>5.25</v>
      </c>
      <c r="AD14">
        <v>19.48</v>
      </c>
      <c r="AG14">
        <v>0.68</v>
      </c>
      <c r="AH14">
        <v>3.87</v>
      </c>
      <c r="AK14">
        <v>1.1200000000000001</v>
      </c>
      <c r="AL14">
        <v>4.96</v>
      </c>
    </row>
    <row r="15" spans="1:38" x14ac:dyDescent="0.35">
      <c r="B15">
        <v>71.02</v>
      </c>
      <c r="E15">
        <v>0.53</v>
      </c>
      <c r="F15">
        <v>0.97</v>
      </c>
      <c r="I15">
        <v>1.03</v>
      </c>
      <c r="J15">
        <v>4.0999999999999996</v>
      </c>
      <c r="M15" s="1">
        <v>2.36</v>
      </c>
      <c r="N15">
        <v>6.95</v>
      </c>
      <c r="Q15">
        <v>4.83</v>
      </c>
      <c r="R15">
        <v>8.5</v>
      </c>
      <c r="U15">
        <v>11</v>
      </c>
      <c r="V15">
        <v>13.76</v>
      </c>
      <c r="Y15">
        <v>6.18</v>
      </c>
      <c r="Z15">
        <v>20.260000000000002</v>
      </c>
      <c r="AC15">
        <v>5.16</v>
      </c>
      <c r="AD15">
        <v>19.38</v>
      </c>
      <c r="AG15">
        <v>0.41</v>
      </c>
      <c r="AH15">
        <v>2.59</v>
      </c>
      <c r="AK15">
        <v>0.87</v>
      </c>
      <c r="AL15">
        <v>4.1100000000000003</v>
      </c>
    </row>
    <row r="16" spans="1:38" x14ac:dyDescent="0.35">
      <c r="B16">
        <v>70.06</v>
      </c>
      <c r="E16">
        <v>0.49</v>
      </c>
      <c r="F16">
        <v>0.91</v>
      </c>
      <c r="I16">
        <v>1.03</v>
      </c>
      <c r="J16">
        <v>4.51</v>
      </c>
      <c r="M16" s="1">
        <v>2.5</v>
      </c>
      <c r="N16">
        <v>6.91</v>
      </c>
      <c r="Q16">
        <v>4.7</v>
      </c>
      <c r="R16">
        <v>8.59</v>
      </c>
      <c r="U16">
        <v>10.9</v>
      </c>
      <c r="V16">
        <v>13.7</v>
      </c>
      <c r="Y16">
        <v>6.1</v>
      </c>
      <c r="Z16">
        <v>20.079999999999998</v>
      </c>
      <c r="AC16">
        <v>5.45</v>
      </c>
      <c r="AD16">
        <v>19.55</v>
      </c>
      <c r="AG16">
        <v>1.02</v>
      </c>
      <c r="AH16">
        <v>4.09</v>
      </c>
      <c r="AK16">
        <v>1.08</v>
      </c>
      <c r="AL16">
        <v>4.67</v>
      </c>
    </row>
    <row r="17" spans="2:48" x14ac:dyDescent="0.35">
      <c r="B17">
        <v>71.02</v>
      </c>
      <c r="E17">
        <v>0.52</v>
      </c>
      <c r="F17">
        <v>1.01</v>
      </c>
      <c r="I17">
        <v>1.03</v>
      </c>
      <c r="J17">
        <v>4.08</v>
      </c>
      <c r="M17" s="1">
        <v>1.98</v>
      </c>
      <c r="N17">
        <v>7.01</v>
      </c>
      <c r="Q17">
        <v>5.23</v>
      </c>
      <c r="R17">
        <v>8.52</v>
      </c>
      <c r="U17">
        <v>10.8</v>
      </c>
      <c r="V17">
        <v>13.52</v>
      </c>
      <c r="Y17">
        <v>5.9</v>
      </c>
      <c r="Z17">
        <v>19.95</v>
      </c>
      <c r="AC17">
        <v>5.22</v>
      </c>
      <c r="AD17">
        <v>19.46</v>
      </c>
      <c r="AG17">
        <v>0.95</v>
      </c>
      <c r="AH17">
        <v>3.75</v>
      </c>
      <c r="AK17">
        <v>1.34</v>
      </c>
      <c r="AL17">
        <v>4.9800000000000004</v>
      </c>
    </row>
    <row r="18" spans="2:48" x14ac:dyDescent="0.35">
      <c r="B18">
        <v>72.5</v>
      </c>
      <c r="E18">
        <v>0.51</v>
      </c>
      <c r="F18">
        <v>1.02</v>
      </c>
      <c r="I18">
        <v>0.91</v>
      </c>
      <c r="J18">
        <v>4.53</v>
      </c>
      <c r="M18" s="1">
        <v>1.96</v>
      </c>
      <c r="N18">
        <v>7.05</v>
      </c>
      <c r="Q18">
        <v>5.3</v>
      </c>
      <c r="R18">
        <v>8.5299999999999994</v>
      </c>
      <c r="U18">
        <v>9.5</v>
      </c>
      <c r="V18">
        <v>13</v>
      </c>
      <c r="Y18">
        <v>5.96</v>
      </c>
      <c r="Z18">
        <v>19.89</v>
      </c>
      <c r="AC18">
        <v>5.15</v>
      </c>
      <c r="AD18">
        <v>19.329999999999998</v>
      </c>
      <c r="AG18">
        <v>0.83</v>
      </c>
      <c r="AH18">
        <v>3.71</v>
      </c>
      <c r="AK18">
        <v>0.95</v>
      </c>
      <c r="AL18">
        <v>4.1900000000000004</v>
      </c>
    </row>
    <row r="19" spans="2:48" x14ac:dyDescent="0.35">
      <c r="B19">
        <v>71.52</v>
      </c>
      <c r="E19">
        <v>0.53</v>
      </c>
      <c r="F19">
        <v>1.01</v>
      </c>
      <c r="I19">
        <v>0.91</v>
      </c>
      <c r="J19">
        <v>4.55</v>
      </c>
      <c r="M19" s="1">
        <v>2.48</v>
      </c>
      <c r="N19">
        <v>7.25</v>
      </c>
      <c r="Q19">
        <v>5.05</v>
      </c>
      <c r="R19">
        <v>8.56</v>
      </c>
      <c r="U19">
        <v>9.6</v>
      </c>
      <c r="V19">
        <v>12.63</v>
      </c>
      <c r="Y19">
        <v>6.16</v>
      </c>
      <c r="Z19">
        <v>20.23</v>
      </c>
      <c r="AC19">
        <v>5.85</v>
      </c>
      <c r="AD19">
        <v>19.89</v>
      </c>
      <c r="AG19">
        <v>0.89</v>
      </c>
      <c r="AH19">
        <v>3.85</v>
      </c>
      <c r="AK19">
        <v>0.92</v>
      </c>
      <c r="AL19">
        <v>4.1500000000000004</v>
      </c>
    </row>
    <row r="20" spans="2:48" x14ac:dyDescent="0.35">
      <c r="B20">
        <v>71.5</v>
      </c>
      <c r="E20">
        <v>0.49</v>
      </c>
      <c r="F20">
        <v>0.97</v>
      </c>
      <c r="I20">
        <v>0.95</v>
      </c>
      <c r="J20">
        <v>4.55</v>
      </c>
      <c r="M20" s="1">
        <v>2.5</v>
      </c>
      <c r="N20">
        <v>7.16</v>
      </c>
      <c r="Q20">
        <v>5.25</v>
      </c>
      <c r="R20">
        <v>8.58</v>
      </c>
      <c r="U20">
        <v>9.6999999999999993</v>
      </c>
      <c r="V20">
        <v>12.64</v>
      </c>
      <c r="Y20">
        <v>6.1</v>
      </c>
      <c r="Z20">
        <v>20.22</v>
      </c>
      <c r="AC20">
        <v>5.92</v>
      </c>
      <c r="AD20">
        <v>19.79</v>
      </c>
      <c r="AG20">
        <v>0.92</v>
      </c>
      <c r="AH20">
        <v>4.1100000000000003</v>
      </c>
      <c r="AK20">
        <v>1.03</v>
      </c>
      <c r="AL20">
        <v>4.42</v>
      </c>
    </row>
    <row r="21" spans="2:48" x14ac:dyDescent="0.35">
      <c r="B21">
        <v>71.63</v>
      </c>
      <c r="E21">
        <v>0.38</v>
      </c>
      <c r="F21">
        <v>0.98</v>
      </c>
      <c r="I21">
        <v>0.95</v>
      </c>
      <c r="J21">
        <v>4.5</v>
      </c>
      <c r="M21" s="1">
        <v>1.9</v>
      </c>
      <c r="N21">
        <v>7.15</v>
      </c>
      <c r="Q21">
        <v>5.08</v>
      </c>
      <c r="R21">
        <v>8.57</v>
      </c>
      <c r="U21">
        <v>9.8000000000000007</v>
      </c>
      <c r="V21">
        <v>12.69</v>
      </c>
      <c r="Y21">
        <v>5.98</v>
      </c>
      <c r="Z21">
        <v>19.920000000000002</v>
      </c>
      <c r="AC21">
        <v>6.02</v>
      </c>
      <c r="AD21">
        <v>19.850000000000001</v>
      </c>
      <c r="AG21">
        <v>0.82</v>
      </c>
      <c r="AH21">
        <v>3.71</v>
      </c>
      <c r="AK21">
        <v>0.81</v>
      </c>
      <c r="AL21">
        <v>4.25</v>
      </c>
    </row>
    <row r="22" spans="2:48" x14ac:dyDescent="0.35">
      <c r="B22">
        <v>70.5</v>
      </c>
      <c r="E22">
        <v>0.51</v>
      </c>
      <c r="F22">
        <v>1.03</v>
      </c>
      <c r="I22">
        <v>1</v>
      </c>
      <c r="J22">
        <v>4.51</v>
      </c>
      <c r="M22" s="1">
        <v>2.25</v>
      </c>
      <c r="N22">
        <v>7</v>
      </c>
      <c r="Q22">
        <v>4.75</v>
      </c>
      <c r="R22">
        <v>8.6</v>
      </c>
      <c r="U22">
        <v>9.9</v>
      </c>
      <c r="V22">
        <v>12.5</v>
      </c>
      <c r="Y22">
        <v>6.11</v>
      </c>
      <c r="Z22">
        <v>20.11</v>
      </c>
      <c r="AC22">
        <v>5.55</v>
      </c>
      <c r="AD22">
        <v>19.61</v>
      </c>
      <c r="AG22">
        <v>1.1000000000000001</v>
      </c>
      <c r="AH22">
        <v>4.21</v>
      </c>
      <c r="AK22">
        <v>1.08</v>
      </c>
      <c r="AL22">
        <v>4.87</v>
      </c>
    </row>
    <row r="23" spans="2:48" x14ac:dyDescent="0.35">
      <c r="B23">
        <v>70.87</v>
      </c>
      <c r="E23">
        <v>0.49</v>
      </c>
      <c r="F23">
        <v>0.97</v>
      </c>
      <c r="I23">
        <v>0.91</v>
      </c>
      <c r="J23">
        <v>4.5</v>
      </c>
      <c r="M23" s="1">
        <v>1.78</v>
      </c>
      <c r="N23">
        <v>7.12</v>
      </c>
      <c r="Q23">
        <v>5</v>
      </c>
      <c r="R23">
        <v>8.6199999999999992</v>
      </c>
      <c r="U23">
        <v>10</v>
      </c>
      <c r="V23">
        <v>13.5</v>
      </c>
      <c r="Y23">
        <v>7.04</v>
      </c>
      <c r="Z23">
        <v>20.95</v>
      </c>
      <c r="AC23">
        <v>5.32</v>
      </c>
      <c r="AD23">
        <v>19.489999999999998</v>
      </c>
      <c r="AG23">
        <v>1.04</v>
      </c>
      <c r="AH23">
        <v>4.12</v>
      </c>
      <c r="AK23">
        <v>1.0900000000000001</v>
      </c>
      <c r="AL23">
        <v>4.72</v>
      </c>
    </row>
    <row r="24" spans="2:48" x14ac:dyDescent="0.35">
      <c r="B24">
        <v>70.25</v>
      </c>
      <c r="E24">
        <v>0.57999999999999996</v>
      </c>
      <c r="F24">
        <v>1.0900000000000001</v>
      </c>
      <c r="I24">
        <v>0.95</v>
      </c>
      <c r="J24">
        <v>4.4800000000000004</v>
      </c>
      <c r="M24" s="1">
        <v>2.29</v>
      </c>
      <c r="N24">
        <v>7.15</v>
      </c>
      <c r="Q24">
        <v>5.08</v>
      </c>
      <c r="R24">
        <v>8.6300000000000008</v>
      </c>
      <c r="U24">
        <v>10.199999999999999</v>
      </c>
      <c r="V24">
        <v>13.63</v>
      </c>
      <c r="Y24">
        <v>6.16</v>
      </c>
      <c r="Z24">
        <v>20.2</v>
      </c>
      <c r="AC24">
        <v>5.17</v>
      </c>
      <c r="AD24">
        <v>19.21</v>
      </c>
      <c r="AG24">
        <v>1.1599999999999999</v>
      </c>
      <c r="AH24">
        <v>4.2300000000000004</v>
      </c>
      <c r="AK24">
        <v>0.83</v>
      </c>
      <c r="AL24">
        <v>4.16</v>
      </c>
    </row>
    <row r="25" spans="2:48" x14ac:dyDescent="0.35">
      <c r="B25">
        <v>70.05</v>
      </c>
      <c r="E25">
        <v>0.49</v>
      </c>
      <c r="F25">
        <v>0.97</v>
      </c>
      <c r="I25">
        <v>0.9</v>
      </c>
      <c r="J25">
        <v>4.5</v>
      </c>
      <c r="M25" s="1">
        <v>2.36</v>
      </c>
      <c r="N25">
        <v>7.16</v>
      </c>
      <c r="Q25">
        <v>5.16</v>
      </c>
      <c r="R25">
        <v>8.64</v>
      </c>
      <c r="U25">
        <v>10.4</v>
      </c>
      <c r="V25">
        <v>13.62</v>
      </c>
      <c r="Y25">
        <v>6.03</v>
      </c>
      <c r="Z25">
        <v>20.02</v>
      </c>
      <c r="AC25">
        <v>5.12</v>
      </c>
      <c r="AD25">
        <v>19.170000000000002</v>
      </c>
      <c r="AG25">
        <v>0.75</v>
      </c>
      <c r="AH25">
        <v>3.09</v>
      </c>
      <c r="AK25">
        <v>0.61</v>
      </c>
      <c r="AL25">
        <v>3.99</v>
      </c>
    </row>
    <row r="26" spans="2:48" x14ac:dyDescent="0.35">
      <c r="B26">
        <v>71.92</v>
      </c>
      <c r="E26">
        <v>0.43</v>
      </c>
      <c r="F26">
        <v>0.92</v>
      </c>
      <c r="I26">
        <v>1.18</v>
      </c>
      <c r="J26">
        <v>4.4800000000000004</v>
      </c>
      <c r="M26" s="1">
        <v>2.39</v>
      </c>
      <c r="N26">
        <v>7.2</v>
      </c>
      <c r="Q26">
        <v>5.25</v>
      </c>
      <c r="R26">
        <v>8.69</v>
      </c>
      <c r="U26">
        <v>9.6</v>
      </c>
      <c r="V26">
        <v>12.25</v>
      </c>
      <c r="Y26">
        <v>5.98</v>
      </c>
      <c r="Z26">
        <v>19.82</v>
      </c>
      <c r="AC26">
        <v>4.9800000000000004</v>
      </c>
      <c r="AD26">
        <v>19.02</v>
      </c>
      <c r="AG26">
        <v>0.83</v>
      </c>
      <c r="AH26">
        <v>3.72</v>
      </c>
      <c r="AK26">
        <v>0.72</v>
      </c>
      <c r="AL26">
        <v>4.0199999999999996</v>
      </c>
    </row>
    <row r="27" spans="2:48" x14ac:dyDescent="0.35">
      <c r="B27">
        <v>71.02</v>
      </c>
      <c r="E27">
        <v>0.46</v>
      </c>
      <c r="F27">
        <v>0.95</v>
      </c>
      <c r="I27">
        <v>1.1599999999999999</v>
      </c>
      <c r="J27">
        <v>4.5999999999999996</v>
      </c>
      <c r="M27" s="1">
        <v>2.5099999999999998</v>
      </c>
      <c r="N27">
        <v>7.1</v>
      </c>
      <c r="Q27">
        <v>5.0999999999999996</v>
      </c>
      <c r="R27">
        <v>8.61</v>
      </c>
      <c r="U27">
        <v>9.6999999999999993</v>
      </c>
      <c r="V27">
        <v>12.53</v>
      </c>
      <c r="Y27">
        <v>6.15</v>
      </c>
      <c r="Z27">
        <v>20.149999999999999</v>
      </c>
      <c r="AC27">
        <v>5.08</v>
      </c>
      <c r="AD27">
        <v>19.100000000000001</v>
      </c>
      <c r="AG27">
        <v>0.89</v>
      </c>
      <c r="AH27">
        <v>3.89</v>
      </c>
      <c r="AK27">
        <v>1.02</v>
      </c>
      <c r="AL27">
        <v>4.7699999999999996</v>
      </c>
    </row>
    <row r="28" spans="2:48" x14ac:dyDescent="0.35">
      <c r="B28">
        <v>71.02</v>
      </c>
      <c r="E28">
        <v>0.48</v>
      </c>
      <c r="F28">
        <v>0.96</v>
      </c>
      <c r="I28">
        <v>1.1599999999999999</v>
      </c>
      <c r="J28">
        <v>4.62</v>
      </c>
      <c r="M28" s="1">
        <v>2.06</v>
      </c>
      <c r="N28">
        <v>7.25</v>
      </c>
      <c r="Q28">
        <v>5.21</v>
      </c>
      <c r="R28">
        <v>8.65</v>
      </c>
      <c r="U28">
        <v>9.8000000000000007</v>
      </c>
      <c r="V28">
        <v>12.24</v>
      </c>
      <c r="Y28">
        <v>6.18</v>
      </c>
      <c r="Z28">
        <v>20.22</v>
      </c>
      <c r="AC28">
        <v>4.95</v>
      </c>
      <c r="AD28">
        <v>18.97</v>
      </c>
      <c r="AG28">
        <v>0.79</v>
      </c>
      <c r="AH28">
        <v>3.72</v>
      </c>
      <c r="AK28">
        <v>1.08</v>
      </c>
      <c r="AL28">
        <v>4.87</v>
      </c>
      <c r="AS28" s="5"/>
      <c r="AT28" s="5"/>
      <c r="AU28" s="5"/>
      <c r="AV28" s="5"/>
    </row>
    <row r="29" spans="2:48" x14ac:dyDescent="0.35">
      <c r="B29">
        <v>71.209999999999994</v>
      </c>
      <c r="E29">
        <v>0.47</v>
      </c>
      <c r="F29">
        <v>0.95</v>
      </c>
      <c r="I29">
        <v>0.91</v>
      </c>
      <c r="J29">
        <v>4.5999999999999996</v>
      </c>
      <c r="M29" s="1">
        <v>1.99</v>
      </c>
      <c r="N29">
        <v>7.24</v>
      </c>
      <c r="Q29">
        <v>5.15</v>
      </c>
      <c r="R29">
        <v>8.68</v>
      </c>
      <c r="U29">
        <v>9.9</v>
      </c>
      <c r="V29">
        <v>12.72</v>
      </c>
      <c r="Y29">
        <v>5.5</v>
      </c>
      <c r="Z29">
        <v>19.809999999999999</v>
      </c>
      <c r="AC29">
        <v>5.29</v>
      </c>
      <c r="AD29">
        <v>19.47</v>
      </c>
      <c r="AG29">
        <v>1.25</v>
      </c>
      <c r="AH29">
        <v>4.3499999999999996</v>
      </c>
      <c r="AK29">
        <v>1.39</v>
      </c>
      <c r="AL29">
        <v>5.0199999999999996</v>
      </c>
      <c r="AS29" s="5"/>
      <c r="AT29" s="5"/>
      <c r="AV29" s="5"/>
    </row>
    <row r="30" spans="2:48" x14ac:dyDescent="0.35">
      <c r="B30">
        <v>70.5</v>
      </c>
      <c r="E30">
        <v>0.49</v>
      </c>
      <c r="F30">
        <v>0.97</v>
      </c>
      <c r="I30">
        <v>0.91</v>
      </c>
      <c r="J30">
        <v>4.3099999999999996</v>
      </c>
      <c r="M30" s="1">
        <v>2.1</v>
      </c>
      <c r="N30">
        <v>7.21</v>
      </c>
      <c r="Q30">
        <v>5.07</v>
      </c>
      <c r="R30">
        <v>8.6999999999999993</v>
      </c>
      <c r="U30">
        <v>9.1999999999999993</v>
      </c>
      <c r="V30">
        <v>12.75</v>
      </c>
      <c r="Y30">
        <v>6.1</v>
      </c>
      <c r="Z30">
        <v>20.32</v>
      </c>
      <c r="AC30">
        <v>5.17</v>
      </c>
      <c r="AD30">
        <v>19.32</v>
      </c>
      <c r="AG30">
        <v>0.7</v>
      </c>
      <c r="AH30">
        <v>3.69</v>
      </c>
      <c r="AK30">
        <v>1.1499999999999999</v>
      </c>
      <c r="AL30">
        <v>4.95</v>
      </c>
    </row>
    <row r="31" spans="2:48" x14ac:dyDescent="0.35">
      <c r="B31">
        <v>70.56</v>
      </c>
      <c r="E31">
        <v>0.42</v>
      </c>
      <c r="F31">
        <v>0.89</v>
      </c>
      <c r="I31">
        <v>0.93</v>
      </c>
      <c r="J31">
        <v>4.33</v>
      </c>
      <c r="M31" s="1">
        <v>2.02</v>
      </c>
      <c r="N31">
        <v>7.2</v>
      </c>
      <c r="Q31">
        <v>5.09</v>
      </c>
      <c r="R31">
        <v>8.56</v>
      </c>
      <c r="U31">
        <v>9.3000000000000007</v>
      </c>
      <c r="V31">
        <v>12.56</v>
      </c>
      <c r="Y31">
        <v>6.17</v>
      </c>
      <c r="Z31">
        <v>20.25</v>
      </c>
      <c r="AC31">
        <v>6.05</v>
      </c>
      <c r="AD31">
        <v>20.059999999999999</v>
      </c>
      <c r="AG31">
        <v>1.1399999999999999</v>
      </c>
      <c r="AH31">
        <v>4.54</v>
      </c>
      <c r="AK31">
        <v>1.1100000000000001</v>
      </c>
      <c r="AL31">
        <v>4.91</v>
      </c>
    </row>
    <row r="32" spans="2:48" x14ac:dyDescent="0.35">
      <c r="B32">
        <v>71.02</v>
      </c>
      <c r="E32">
        <v>0.41</v>
      </c>
      <c r="F32">
        <v>0.88</v>
      </c>
      <c r="I32">
        <v>0.95</v>
      </c>
      <c r="J32">
        <v>4.3499999999999996</v>
      </c>
      <c r="M32" s="1">
        <v>1.85</v>
      </c>
      <c r="N32">
        <v>7.15</v>
      </c>
      <c r="Q32">
        <v>5.22</v>
      </c>
      <c r="R32">
        <v>8.6199999999999992</v>
      </c>
      <c r="U32">
        <v>9.4</v>
      </c>
      <c r="V32">
        <v>12.62</v>
      </c>
      <c r="Y32">
        <v>6.19</v>
      </c>
      <c r="Z32">
        <v>20.28</v>
      </c>
      <c r="AC32">
        <v>5.1100000000000003</v>
      </c>
      <c r="AD32">
        <v>19.010000000000002</v>
      </c>
      <c r="AG32">
        <v>0.79</v>
      </c>
      <c r="AH32">
        <v>3.69</v>
      </c>
      <c r="AK32">
        <v>1.34</v>
      </c>
      <c r="AL32">
        <v>5.14</v>
      </c>
    </row>
    <row r="33" spans="1:46" x14ac:dyDescent="0.35">
      <c r="B33">
        <v>71.010000000000005</v>
      </c>
      <c r="E33">
        <v>0.48</v>
      </c>
      <c r="F33">
        <v>0.98</v>
      </c>
      <c r="I33">
        <v>0.96</v>
      </c>
      <c r="J33">
        <v>4.51</v>
      </c>
      <c r="M33" s="1">
        <v>1.98</v>
      </c>
      <c r="N33">
        <v>7.19</v>
      </c>
      <c r="Q33">
        <v>5.12</v>
      </c>
      <c r="R33">
        <v>8.69</v>
      </c>
      <c r="U33">
        <v>9.9</v>
      </c>
      <c r="V33">
        <v>12.68</v>
      </c>
      <c r="Y33">
        <v>6.2</v>
      </c>
      <c r="Z33">
        <v>20.85</v>
      </c>
      <c r="AC33">
        <v>5.32</v>
      </c>
      <c r="AD33">
        <v>19.399999999999999</v>
      </c>
      <c r="AG33">
        <v>0.62</v>
      </c>
      <c r="AH33">
        <v>3.65</v>
      </c>
      <c r="AK33">
        <v>1.05</v>
      </c>
      <c r="AL33">
        <v>4.58</v>
      </c>
    </row>
    <row r="34" spans="1:46" hidden="1" x14ac:dyDescent="0.35">
      <c r="B34">
        <v>71.02</v>
      </c>
      <c r="M34" s="1"/>
    </row>
    <row r="35" spans="1:46" x14ac:dyDescent="0.35">
      <c r="B35">
        <v>69.5</v>
      </c>
      <c r="E35">
        <v>0.49</v>
      </c>
      <c r="F35">
        <v>0.97</v>
      </c>
      <c r="I35">
        <v>0.96</v>
      </c>
      <c r="J35">
        <v>4.53</v>
      </c>
      <c r="M35" s="1">
        <v>1.86</v>
      </c>
      <c r="N35">
        <v>7.25</v>
      </c>
      <c r="Q35">
        <v>5.13</v>
      </c>
      <c r="R35">
        <v>8.75</v>
      </c>
      <c r="U35">
        <v>9.8000000000000007</v>
      </c>
      <c r="V35">
        <v>12.64</v>
      </c>
      <c r="Y35">
        <v>6.16</v>
      </c>
      <c r="Z35">
        <v>20.21</v>
      </c>
      <c r="AC35">
        <v>5.84</v>
      </c>
      <c r="AD35">
        <v>19.82</v>
      </c>
      <c r="AG35">
        <v>0.86</v>
      </c>
      <c r="AH35">
        <v>3.79</v>
      </c>
      <c r="AK35">
        <v>1.42</v>
      </c>
      <c r="AL35">
        <v>5.16</v>
      </c>
      <c r="AN35" s="1"/>
      <c r="AO35" s="1"/>
      <c r="AP35" s="1"/>
      <c r="AQ35" s="1"/>
      <c r="AR35" s="1"/>
      <c r="AS35" s="1"/>
      <c r="AT35" s="1"/>
    </row>
    <row r="36" spans="1:46" x14ac:dyDescent="0.35">
      <c r="B36">
        <v>71.02</v>
      </c>
      <c r="E36">
        <v>0.54</v>
      </c>
      <c r="F36">
        <v>1.05</v>
      </c>
      <c r="I36">
        <v>0.96</v>
      </c>
      <c r="J36">
        <v>4.53</v>
      </c>
      <c r="M36" s="1">
        <v>1.76</v>
      </c>
      <c r="N36">
        <v>7.2</v>
      </c>
      <c r="Q36">
        <v>5.15</v>
      </c>
      <c r="R36">
        <v>8.7200000000000006</v>
      </c>
      <c r="U36">
        <v>9.6999999999999993</v>
      </c>
      <c r="V36">
        <v>12.69</v>
      </c>
      <c r="Y36">
        <v>6.16</v>
      </c>
      <c r="Z36">
        <v>20.190000000000001</v>
      </c>
      <c r="AC36">
        <v>5.29</v>
      </c>
      <c r="AD36">
        <v>19.5</v>
      </c>
      <c r="AG36">
        <v>0.69</v>
      </c>
      <c r="AH36">
        <v>3.7</v>
      </c>
      <c r="AK36">
        <v>0.53</v>
      </c>
      <c r="AL36">
        <v>3.89</v>
      </c>
      <c r="AN36" s="1"/>
      <c r="AO36" s="1"/>
      <c r="AP36" s="1"/>
      <c r="AQ36" s="1"/>
      <c r="AR36" s="1"/>
      <c r="AS36" s="1"/>
      <c r="AT36" s="1"/>
    </row>
    <row r="37" spans="1:46" x14ac:dyDescent="0.35">
      <c r="A37" s="8" t="s">
        <v>4</v>
      </c>
      <c r="B37" s="8">
        <f>AVERAGE(B3:B36)</f>
        <v>71.008235294117654</v>
      </c>
      <c r="C37" s="8"/>
      <c r="D37" s="8"/>
      <c r="E37" s="8">
        <f t="shared" ref="E37:F37" si="0">AVERAGE(E3:E36)</f>
        <v>0.48666666666666675</v>
      </c>
      <c r="F37" s="8">
        <f t="shared" si="0"/>
        <v>0.98060606060606059</v>
      </c>
      <c r="G37" s="8"/>
      <c r="H37" s="8"/>
      <c r="I37" s="8">
        <f>AVERAGE(I3:I36)</f>
        <v>1.0242424242424242</v>
      </c>
      <c r="J37" s="8">
        <f>AVERAGE(J3:J36)</f>
        <v>4.4445454545454544</v>
      </c>
      <c r="K37" s="8"/>
      <c r="L37" s="8"/>
      <c r="M37" s="8">
        <f>AVERAGE(M3:M36)</f>
        <v>2.1130303030303033</v>
      </c>
      <c r="N37" s="8">
        <f>AVERAGE(N3:N36)</f>
        <v>6.8906060606060606</v>
      </c>
      <c r="O37" s="8"/>
      <c r="P37" s="8"/>
      <c r="Q37" s="8">
        <f>AVERAGE(Q3:Q36)</f>
        <v>5.0942424242424238</v>
      </c>
      <c r="R37" s="8">
        <f>AVERAGE(R3:R36)</f>
        <v>8.5172727272727293</v>
      </c>
      <c r="S37" s="8"/>
      <c r="T37" s="8"/>
      <c r="U37" s="8">
        <f>AVERAGE(U3:U36)</f>
        <v>9.806060606060603</v>
      </c>
      <c r="V37" s="8">
        <f>AVERAGE(V3:V36)</f>
        <v>12.841515151515152</v>
      </c>
      <c r="W37" s="8"/>
      <c r="X37" s="8"/>
      <c r="Y37" s="8">
        <f>AVERAGE(Y3:Y36)</f>
        <v>6.1615151515151503</v>
      </c>
      <c r="Z37" s="8">
        <f>AVERAGE(Z3:Z36)</f>
        <v>20.233636363636364</v>
      </c>
      <c r="AA37" s="8"/>
      <c r="AB37" s="8"/>
      <c r="AC37" s="8">
        <f>AVERAGE(AC3:AC36)</f>
        <v>5.3248484848484852</v>
      </c>
      <c r="AD37" s="8">
        <f t="shared" ref="AD37:AL37" si="1">AVERAGE(AD3:AD36)</f>
        <v>19.441818181818178</v>
      </c>
      <c r="AE37" s="8"/>
      <c r="AF37" s="8"/>
      <c r="AG37" s="8">
        <f t="shared" si="1"/>
        <v>0.83303030303030301</v>
      </c>
      <c r="AH37" s="8">
        <f t="shared" si="1"/>
        <v>3.7218181818181821</v>
      </c>
      <c r="AI37" s="8"/>
      <c r="AJ37" s="8"/>
      <c r="AK37" s="8">
        <f t="shared" si="1"/>
        <v>1.0818181818181818</v>
      </c>
      <c r="AL37" s="8">
        <f t="shared" si="1"/>
        <v>4.6654545454545451</v>
      </c>
      <c r="AN37" s="1"/>
      <c r="AO37" s="1"/>
      <c r="AP37" s="1"/>
      <c r="AQ37" s="1"/>
      <c r="AR37" s="1"/>
      <c r="AS37" s="1"/>
      <c r="AT37" s="1"/>
    </row>
    <row r="38" spans="1:46" x14ac:dyDescent="0.35">
      <c r="A38" s="8" t="s">
        <v>3</v>
      </c>
      <c r="B38" s="8">
        <f>STDEV(B3:B36)</f>
        <v>0.59955271503889973</v>
      </c>
      <c r="C38" s="8"/>
      <c r="D38" s="8"/>
      <c r="E38" s="8">
        <f t="shared" ref="E38:F38" si="2">STDEV(E3:E36)</f>
        <v>5.4753234303250325E-2</v>
      </c>
      <c r="F38" s="8">
        <f t="shared" si="2"/>
        <v>4.4647185937315391E-2</v>
      </c>
      <c r="G38" s="8"/>
      <c r="H38" s="8"/>
      <c r="I38" s="8">
        <f>STDEVP(I3:I36)</f>
        <v>0.1321851388298102</v>
      </c>
      <c r="J38" s="8">
        <f>STDEVP(J3:J36)</f>
        <v>0.21655835393989545</v>
      </c>
      <c r="K38" s="8"/>
      <c r="L38" s="8"/>
      <c r="M38" s="8">
        <f>STDEVP(M3:M36)</f>
        <v>0.2348627561646181</v>
      </c>
      <c r="N38" s="8">
        <f>STDEVP(N3:N36)</f>
        <v>0.36493203513298111</v>
      </c>
      <c r="O38" s="8"/>
      <c r="P38" s="8"/>
      <c r="Q38" s="8">
        <f>STDEVP(Q3:Q36)</f>
        <v>0.15131805362116846</v>
      </c>
      <c r="R38" s="8">
        <f>STDEVP(R3:R36)</f>
        <v>0.16850991747224076</v>
      </c>
      <c r="S38" s="8"/>
      <c r="T38" s="8"/>
      <c r="U38" s="8">
        <f>STDEVP(U3:U36)</f>
        <v>0.47188172242975163</v>
      </c>
      <c r="V38" s="8">
        <f t="shared" ref="V38:AL38" si="3">STDEVP(V3:V36)</f>
        <v>0.48604851492555812</v>
      </c>
      <c r="W38" s="8"/>
      <c r="X38" s="8"/>
      <c r="Y38" s="8">
        <f t="shared" si="3"/>
        <v>0.35102552106235563</v>
      </c>
      <c r="Z38" s="8">
        <f t="shared" si="3"/>
        <v>0.31352171817689933</v>
      </c>
      <c r="AA38" s="8"/>
      <c r="AB38" s="8"/>
      <c r="AC38" s="8">
        <f t="shared" si="3"/>
        <v>0.28841385681124015</v>
      </c>
      <c r="AD38" s="8">
        <f t="shared" si="3"/>
        <v>0.25137747235743968</v>
      </c>
      <c r="AE38" s="8"/>
      <c r="AF38" s="8"/>
      <c r="AG38" s="8">
        <f t="shared" si="3"/>
        <v>0.21285198796040375</v>
      </c>
      <c r="AH38" s="8">
        <f t="shared" si="3"/>
        <v>0.52334851094834012</v>
      </c>
      <c r="AI38" s="8"/>
      <c r="AJ38" s="8"/>
      <c r="AK38" s="8">
        <f t="shared" si="3"/>
        <v>0.33365246431301654</v>
      </c>
      <c r="AL38" s="8">
        <f t="shared" si="3"/>
        <v>0.52657895841843805</v>
      </c>
      <c r="AN38" s="1"/>
      <c r="AO38" s="1"/>
      <c r="AP38" s="1"/>
      <c r="AQ38" s="1"/>
      <c r="AR38" s="1"/>
      <c r="AS38" s="1"/>
      <c r="AT38" s="1"/>
    </row>
    <row r="39" spans="1:46" x14ac:dyDescent="0.35">
      <c r="AN39" s="1"/>
      <c r="AO39" s="1"/>
      <c r="AP39" s="1"/>
      <c r="AQ39" s="1"/>
      <c r="AR39" s="1"/>
      <c r="AS39" s="1"/>
      <c r="AT39" s="1"/>
    </row>
    <row r="40" spans="1:46" x14ac:dyDescent="0.35">
      <c r="AN40" s="1"/>
      <c r="AO40" s="1"/>
      <c r="AP40" s="1"/>
      <c r="AQ40" s="1"/>
      <c r="AR40" s="1"/>
      <c r="AS40" s="1"/>
      <c r="AT40" s="1"/>
    </row>
    <row r="41" spans="1:46" x14ac:dyDescent="0.35">
      <c r="AN41" s="1"/>
      <c r="AO41" s="1"/>
      <c r="AP41" s="1"/>
      <c r="AQ41" s="1"/>
      <c r="AR41" s="1"/>
      <c r="AS41" s="1"/>
      <c r="AT41" s="1"/>
    </row>
    <row r="42" spans="1:46" x14ac:dyDescent="0.35">
      <c r="AN42" s="1"/>
      <c r="AO42" s="1"/>
      <c r="AP42" s="1"/>
      <c r="AQ42" s="1"/>
      <c r="AR42" s="1"/>
      <c r="AS42" s="1"/>
      <c r="AT42" s="1"/>
    </row>
    <row r="43" spans="1:46" x14ac:dyDescent="0.35">
      <c r="AN43" s="1"/>
      <c r="AO43" s="1"/>
      <c r="AP43" s="1"/>
      <c r="AQ43" s="1"/>
      <c r="AR43" s="1"/>
      <c r="AS43" s="1"/>
      <c r="AT43" s="1"/>
    </row>
    <row r="44" spans="1:46" x14ac:dyDescent="0.35">
      <c r="AN44" s="1"/>
      <c r="AO44" s="1"/>
      <c r="AP44" s="1"/>
      <c r="AQ44" s="1"/>
      <c r="AR44" s="1"/>
      <c r="AS44" s="2"/>
      <c r="AT44" s="2"/>
    </row>
    <row r="45" spans="1:46" x14ac:dyDescent="0.35">
      <c r="AN45" s="1"/>
      <c r="AO45" s="1"/>
      <c r="AP45" s="1"/>
      <c r="AQ45" s="1"/>
      <c r="AR45" s="1"/>
      <c r="AS45" s="3"/>
      <c r="AT45" s="2"/>
    </row>
    <row r="46" spans="1:46" x14ac:dyDescent="0.35">
      <c r="AN46" s="1"/>
      <c r="AO46" s="1"/>
      <c r="AP46" s="1"/>
      <c r="AQ46" s="1"/>
      <c r="AR46" s="1"/>
      <c r="AS46" s="3"/>
      <c r="AT46" s="2"/>
    </row>
    <row r="47" spans="1:46" x14ac:dyDescent="0.35">
      <c r="AN47" s="1"/>
      <c r="AO47" s="1"/>
      <c r="AP47" s="1"/>
      <c r="AQ47" s="1"/>
      <c r="AR47" s="1"/>
      <c r="AS47" s="4"/>
      <c r="AT47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CHITA SAHA</dc:creator>
  <cp:lastModifiedBy>MANJIL GUPTA</cp:lastModifiedBy>
  <dcterms:created xsi:type="dcterms:W3CDTF">2019-12-11T05:08:21Z</dcterms:created>
  <dcterms:modified xsi:type="dcterms:W3CDTF">2023-08-24T20:22:04Z</dcterms:modified>
</cp:coreProperties>
</file>